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51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X1902\Figures &amp; Tables\"/>
    </mc:Choice>
  </mc:AlternateContent>
  <xr:revisionPtr revIDLastSave="14" documentId="13_ncr:1_{C7458ED5-FDD1-44E3-B2C8-9386AC12BAAC}" xr6:coauthVersionLast="47" xr6:coauthVersionMax="47" xr10:uidLastSave="{9FD88A97-388E-425A-87BA-B62C7DBD2C8C}"/>
  <bookViews>
    <workbookView xWindow="-96" yWindow="-96" windowWidth="23232" windowHeight="12552" xr2:uid="{A8B4968C-1899-4BD3-A81D-86ED3B7969BB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11" uniqueCount="53">
  <si>
    <t>A</t>
  </si>
  <si>
    <t>B</t>
  </si>
  <si>
    <t>C</t>
  </si>
  <si>
    <t>D</t>
  </si>
  <si>
    <t>Day 31</t>
  </si>
  <si>
    <t>At Metamorphic Climax (GS 42)</t>
  </si>
  <si>
    <t>Across Metamorphosis (GS 42 - GS 46)</t>
  </si>
  <si>
    <t>Non-Metamorphed Tadpoles at Day 115</t>
  </si>
  <si>
    <t>Statistical Test</t>
  </si>
  <si>
    <t>Source of Variation</t>
  </si>
  <si>
    <t>Post-hoc Test</t>
  </si>
  <si>
    <t>Comparison</t>
  </si>
  <si>
    <t>DF</t>
  </si>
  <si>
    <t>F</t>
  </si>
  <si>
    <t>t</t>
  </si>
  <si>
    <t>P</t>
  </si>
  <si>
    <t>Survival</t>
  </si>
  <si>
    <t>One Way ANOVA</t>
  </si>
  <si>
    <t>Chemical Treatment</t>
  </si>
  <si>
    <t>Survival to metamorphosis</t>
  </si>
  <si>
    <t>Survival through metamorphosis</t>
  </si>
  <si>
    <t>Proportion &lt; GS 42</t>
  </si>
  <si>
    <t>Paired t-test</t>
  </si>
  <si>
    <t>PFOS &amp; PFHXs Additivity</t>
  </si>
  <si>
    <t>Gosner Stage</t>
  </si>
  <si>
    <t>Time to metamorphosis</t>
  </si>
  <si>
    <t>Length of metamorphosis</t>
  </si>
  <si>
    <t>Dunnett's</t>
  </si>
  <si>
    <t>Control vs. PFOS 0.5 ppb</t>
  </si>
  <si>
    <t>SVL</t>
  </si>
  <si>
    <t>SVL at metamorphosis</t>
  </si>
  <si>
    <t>Control vs. PFHxS 0.5 ppb</t>
  </si>
  <si>
    <t>Control vs. PFOS 1 ppb</t>
  </si>
  <si>
    <t>Mass</t>
  </si>
  <si>
    <t>Mass at metamorphosis</t>
  </si>
  <si>
    <t>Control vs. PFHxS 1 ppb</t>
  </si>
  <si>
    <t>Control vs. Mixture</t>
  </si>
  <si>
    <t>SMI</t>
  </si>
  <si>
    <t>SMI at metamorphosis</t>
  </si>
  <si>
    <t>Holm-Sidak</t>
  </si>
  <si>
    <t>PFOS 0.5 ppb vs. 1 ppb</t>
  </si>
  <si>
    <t>PFHxS 0.5 ppb vs. 1 ppb</t>
  </si>
  <si>
    <t>PFOS vs. PFHxS at 0.5 ppb</t>
  </si>
  <si>
    <t>PFOS vs. PFHxS at 1 ppb</t>
  </si>
  <si>
    <t>Change in SVL</t>
  </si>
  <si>
    <t>Change in Mass</t>
  </si>
  <si>
    <t>Change in SMI</t>
  </si>
  <si>
    <t>Body Burden</t>
  </si>
  <si>
    <t>PFOS Exposure Concentration</t>
  </si>
  <si>
    <t>&lt; 0.001</t>
  </si>
  <si>
    <t>PFHxS Exposure Concentration</t>
  </si>
  <si>
    <t>BCF</t>
  </si>
  <si>
    <t>Total Survival Throughout Exposure Peri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/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horizontal="righ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9" xfId="0" applyBorder="1"/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0" fontId="0" fillId="0" borderId="19" xfId="0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  <xf numFmtId="164" fontId="1" fillId="0" borderId="0" xfId="0" applyNumberFormat="1" applyFont="1" applyAlignment="1">
      <alignment horizontal="center"/>
    </xf>
    <xf numFmtId="0" fontId="0" fillId="0" borderId="19" xfId="0" applyBorder="1" applyAlignment="1">
      <alignment vertical="top" wrapText="1"/>
    </xf>
    <xf numFmtId="0" fontId="0" fillId="0" borderId="3" xfId="0" applyBorder="1" applyAlignment="1">
      <alignment vertical="top" wrapText="1"/>
    </xf>
    <xf numFmtId="164" fontId="3" fillId="0" borderId="13" xfId="0" applyNumberFormat="1" applyFont="1" applyBorder="1" applyAlignment="1">
      <alignment horizontal="center"/>
    </xf>
    <xf numFmtId="164" fontId="3" fillId="0" borderId="17" xfId="0" applyNumberFormat="1" applyFont="1" applyBorder="1" applyAlignment="1">
      <alignment horizontal="center"/>
    </xf>
    <xf numFmtId="0" fontId="0" fillId="0" borderId="0" xfId="0" applyAlignment="1">
      <alignment vertical="top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vertical="top"/>
    </xf>
    <xf numFmtId="0" fontId="0" fillId="0" borderId="23" xfId="0" applyBorder="1"/>
    <xf numFmtId="0" fontId="0" fillId="0" borderId="23" xfId="0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0" fontId="1" fillId="0" borderId="24" xfId="0" applyFont="1" applyBorder="1" applyAlignment="1">
      <alignment vertical="top"/>
    </xf>
    <xf numFmtId="164" fontId="0" fillId="0" borderId="25" xfId="0" applyNumberFormat="1" applyBorder="1" applyAlignment="1">
      <alignment horizontal="center"/>
    </xf>
    <xf numFmtId="0" fontId="1" fillId="0" borderId="26" xfId="0" applyFont="1" applyBorder="1" applyAlignment="1">
      <alignment vertical="top"/>
    </xf>
    <xf numFmtId="0" fontId="0" fillId="0" borderId="27" xfId="0" applyBorder="1"/>
    <xf numFmtId="0" fontId="0" fillId="0" borderId="27" xfId="0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0" fontId="0" fillId="0" borderId="4" xfId="0" applyBorder="1" applyAlignment="1">
      <alignment vertical="top" wrapText="1"/>
    </xf>
    <xf numFmtId="0" fontId="4" fillId="0" borderId="0" xfId="0" applyFont="1"/>
    <xf numFmtId="164" fontId="5" fillId="0" borderId="17" xfId="0" applyNumberFormat="1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6" xfId="0" applyFont="1" applyBorder="1" applyAlignment="1">
      <alignment horizontal="left" vertical="top" wrapText="1"/>
    </xf>
    <xf numFmtId="0" fontId="1" fillId="0" borderId="12" xfId="0" applyFont="1" applyBorder="1" applyAlignment="1">
      <alignment horizontal="left" vertical="top" wrapText="1"/>
    </xf>
    <xf numFmtId="0" fontId="1" fillId="0" borderId="10" xfId="0" applyFont="1" applyBorder="1" applyAlignment="1">
      <alignment horizontal="left" vertical="top" wrapText="1"/>
    </xf>
    <xf numFmtId="0" fontId="1" fillId="0" borderId="14" xfId="0" applyFont="1" applyBorder="1" applyAlignment="1">
      <alignment horizontal="left" vertical="top" wrapText="1"/>
    </xf>
    <xf numFmtId="0" fontId="1" fillId="0" borderId="18" xfId="0" applyFont="1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D7117-196E-40F6-9A04-ECB453ED6CC9}">
  <dimension ref="A2:AJ52"/>
  <sheetViews>
    <sheetView tabSelected="1" workbookViewId="0"/>
  </sheetViews>
  <sheetFormatPr defaultRowHeight="14.45"/>
  <cols>
    <col min="1" max="1" width="5.5703125" customWidth="1"/>
    <col min="2" max="2" width="16" bestFit="1" customWidth="1"/>
    <col min="3" max="3" width="16.28515625" bestFit="1" customWidth="1"/>
    <col min="4" max="4" width="19.140625" bestFit="1" customWidth="1"/>
    <col min="5" max="5" width="13.28515625" bestFit="1" customWidth="1"/>
    <col min="6" max="6" width="24" bestFit="1" customWidth="1"/>
    <col min="7" max="9" width="6.5703125" customWidth="1"/>
    <col min="10" max="10" width="6.5703125" style="1" customWidth="1"/>
    <col min="11" max="11" width="5.5703125" customWidth="1"/>
    <col min="12" max="12" width="16" bestFit="1" customWidth="1"/>
    <col min="13" max="13" width="16.28515625" bestFit="1" customWidth="1"/>
    <col min="14" max="14" width="19.140625" bestFit="1" customWidth="1"/>
    <col min="15" max="15" width="22.7109375" bestFit="1" customWidth="1"/>
    <col min="16" max="18" width="6.5703125" customWidth="1"/>
    <col min="19" max="19" width="6.5703125" style="1" customWidth="1"/>
    <col min="20" max="20" width="5.5703125" customWidth="1"/>
    <col min="21" max="21" width="16" bestFit="1" customWidth="1"/>
    <col min="22" max="22" width="16.28515625" bestFit="1" customWidth="1"/>
    <col min="23" max="23" width="19.140625" bestFit="1" customWidth="1"/>
    <col min="24" max="24" width="13.28515625" bestFit="1" customWidth="1"/>
    <col min="25" max="25" width="24" bestFit="1" customWidth="1"/>
    <col min="26" max="28" width="6.5703125" customWidth="1"/>
    <col min="29" max="29" width="6.5703125" style="1" customWidth="1"/>
    <col min="30" max="30" width="5.5703125" customWidth="1"/>
    <col min="31" max="31" width="18.140625" bestFit="1" customWidth="1"/>
    <col min="32" max="32" width="16.28515625" bestFit="1" customWidth="1"/>
    <col min="33" max="33" width="19.140625" bestFit="1" customWidth="1"/>
    <col min="34" max="35" width="6.5703125" customWidth="1"/>
    <col min="36" max="36" width="6.5703125" style="1" customWidth="1"/>
  </cols>
  <sheetData>
    <row r="2" spans="1:36" ht="43.9" customHeight="1" thickBot="1">
      <c r="A2" s="50" t="s">
        <v>0</v>
      </c>
      <c r="K2" s="50" t="s">
        <v>1</v>
      </c>
      <c r="T2" s="50" t="s">
        <v>2</v>
      </c>
      <c r="AD2" s="50" t="s">
        <v>3</v>
      </c>
    </row>
    <row r="3" spans="1:36" ht="15" thickTop="1" thickBot="1">
      <c r="B3" s="55" t="s">
        <v>4</v>
      </c>
      <c r="C3" s="56"/>
      <c r="D3" s="56"/>
      <c r="E3" s="56"/>
      <c r="F3" s="56"/>
      <c r="G3" s="56"/>
      <c r="H3" s="56"/>
      <c r="I3" s="56"/>
      <c r="J3" s="57"/>
      <c r="L3" s="55" t="s">
        <v>5</v>
      </c>
      <c r="M3" s="56"/>
      <c r="N3" s="56"/>
      <c r="O3" s="56"/>
      <c r="P3" s="56"/>
      <c r="Q3" s="56"/>
      <c r="R3" s="56"/>
      <c r="S3" s="57"/>
      <c r="U3" s="55" t="s">
        <v>6</v>
      </c>
      <c r="V3" s="56"/>
      <c r="W3" s="56"/>
      <c r="X3" s="56"/>
      <c r="Y3" s="56"/>
      <c r="Z3" s="56"/>
      <c r="AA3" s="56"/>
      <c r="AB3" s="56"/>
      <c r="AC3" s="57"/>
      <c r="AE3" s="52" t="s">
        <v>7</v>
      </c>
      <c r="AF3" s="53"/>
      <c r="AG3" s="53"/>
      <c r="AH3" s="53"/>
      <c r="AI3" s="53"/>
      <c r="AJ3" s="54"/>
    </row>
    <row r="4" spans="1:36" ht="14.65" thickBot="1">
      <c r="B4" s="8"/>
      <c r="C4" s="9" t="s">
        <v>8</v>
      </c>
      <c r="D4" s="9" t="s">
        <v>9</v>
      </c>
      <c r="E4" s="9" t="s">
        <v>10</v>
      </c>
      <c r="F4" s="9" t="s">
        <v>11</v>
      </c>
      <c r="G4" s="10" t="s">
        <v>12</v>
      </c>
      <c r="H4" s="10" t="s">
        <v>13</v>
      </c>
      <c r="I4" s="10" t="s">
        <v>14</v>
      </c>
      <c r="J4" s="11" t="s">
        <v>15</v>
      </c>
      <c r="L4" s="8"/>
      <c r="M4" s="9" t="s">
        <v>8</v>
      </c>
      <c r="N4" s="9" t="s">
        <v>9</v>
      </c>
      <c r="O4" s="9" t="s">
        <v>11</v>
      </c>
      <c r="P4" s="10" t="s">
        <v>12</v>
      </c>
      <c r="Q4" s="10" t="s">
        <v>13</v>
      </c>
      <c r="R4" s="10" t="s">
        <v>14</v>
      </c>
      <c r="S4" s="11" t="s">
        <v>15</v>
      </c>
      <c r="U4" s="8"/>
      <c r="V4" s="9" t="s">
        <v>8</v>
      </c>
      <c r="W4" s="9" t="s">
        <v>9</v>
      </c>
      <c r="X4" s="9" t="s">
        <v>10</v>
      </c>
      <c r="Y4" s="9" t="s">
        <v>11</v>
      </c>
      <c r="Z4" s="10" t="s">
        <v>12</v>
      </c>
      <c r="AA4" s="10" t="s">
        <v>13</v>
      </c>
      <c r="AB4" s="10" t="s">
        <v>14</v>
      </c>
      <c r="AC4" s="11" t="s">
        <v>15</v>
      </c>
      <c r="AE4" s="34"/>
      <c r="AF4" s="9" t="s">
        <v>8</v>
      </c>
      <c r="AG4" s="9" t="s">
        <v>9</v>
      </c>
      <c r="AH4" s="10" t="s">
        <v>12</v>
      </c>
      <c r="AI4" s="10" t="s">
        <v>13</v>
      </c>
      <c r="AJ4" s="35" t="s">
        <v>15</v>
      </c>
    </row>
    <row r="5" spans="1:36" ht="14.45" customHeight="1">
      <c r="B5" s="60" t="s">
        <v>16</v>
      </c>
      <c r="C5" s="2" t="s">
        <v>17</v>
      </c>
      <c r="D5" s="2" t="s">
        <v>18</v>
      </c>
      <c r="E5" s="2"/>
      <c r="F5" s="2"/>
      <c r="G5" s="12">
        <v>5</v>
      </c>
      <c r="H5" s="13">
        <v>1.155</v>
      </c>
      <c r="I5" s="13"/>
      <c r="J5" s="14">
        <v>0.371</v>
      </c>
      <c r="L5" s="60" t="s">
        <v>19</v>
      </c>
      <c r="M5" s="2" t="s">
        <v>17</v>
      </c>
      <c r="N5" s="2" t="s">
        <v>18</v>
      </c>
      <c r="O5" s="2"/>
      <c r="P5" s="12">
        <v>5</v>
      </c>
      <c r="Q5" s="13">
        <v>1.415</v>
      </c>
      <c r="R5" s="13"/>
      <c r="S5" s="14">
        <v>0.26600000000000001</v>
      </c>
      <c r="U5" s="60" t="s">
        <v>20</v>
      </c>
      <c r="V5" s="2" t="s">
        <v>17</v>
      </c>
      <c r="W5" s="2" t="s">
        <v>18</v>
      </c>
      <c r="X5" s="2"/>
      <c r="Y5" s="2"/>
      <c r="Z5" s="12">
        <v>5</v>
      </c>
      <c r="AA5" s="13">
        <v>0.45800000000000002</v>
      </c>
      <c r="AB5" s="13"/>
      <c r="AC5" s="14">
        <v>0.80200000000000005</v>
      </c>
      <c r="AE5" s="42" t="s">
        <v>21</v>
      </c>
      <c r="AF5" s="39" t="s">
        <v>17</v>
      </c>
      <c r="AG5" s="39" t="s">
        <v>18</v>
      </c>
      <c r="AH5" s="40">
        <v>5</v>
      </c>
      <c r="AI5" s="41">
        <v>0.46500000000000002</v>
      </c>
      <c r="AJ5" s="43">
        <v>0.79700000000000004</v>
      </c>
    </row>
    <row r="6" spans="1:36" ht="14.65" thickBot="1">
      <c r="B6" s="59"/>
      <c r="C6" s="3" t="s">
        <v>22</v>
      </c>
      <c r="D6" s="3"/>
      <c r="E6" s="3"/>
      <c r="F6" s="3" t="s">
        <v>23</v>
      </c>
      <c r="G6" s="15">
        <v>3</v>
      </c>
      <c r="H6" s="16"/>
      <c r="I6" s="16">
        <v>-3.0619999999999998</v>
      </c>
      <c r="J6" s="31">
        <v>5.4899999999999997E-2</v>
      </c>
      <c r="L6" s="59"/>
      <c r="M6" s="3" t="s">
        <v>22</v>
      </c>
      <c r="N6" s="3"/>
      <c r="O6" s="3" t="s">
        <v>23</v>
      </c>
      <c r="P6" s="15">
        <v>3</v>
      </c>
      <c r="Q6" s="16"/>
      <c r="R6" s="16">
        <v>2.8279999999999998</v>
      </c>
      <c r="S6" s="17">
        <v>6.6299999999999998E-2</v>
      </c>
      <c r="U6" s="59"/>
      <c r="V6" s="3" t="s">
        <v>22</v>
      </c>
      <c r="W6" s="3"/>
      <c r="X6" s="3"/>
      <c r="Y6" s="3" t="s">
        <v>23</v>
      </c>
      <c r="Z6" s="15">
        <v>3</v>
      </c>
      <c r="AA6" s="16"/>
      <c r="AB6" s="16">
        <v>0.72599999999999998</v>
      </c>
      <c r="AC6" s="17">
        <v>0.52</v>
      </c>
      <c r="AE6" s="44" t="s">
        <v>24</v>
      </c>
      <c r="AF6" s="45" t="s">
        <v>17</v>
      </c>
      <c r="AG6" s="45" t="s">
        <v>18</v>
      </c>
      <c r="AH6" s="46">
        <v>5</v>
      </c>
      <c r="AI6" s="47">
        <v>1.4179999999999999</v>
      </c>
      <c r="AJ6" s="48">
        <v>0.26500000000000001</v>
      </c>
    </row>
    <row r="7" spans="1:36" ht="14.45" customHeight="1">
      <c r="B7" s="61" t="s">
        <v>24</v>
      </c>
      <c r="C7" s="4" t="s">
        <v>17</v>
      </c>
      <c r="D7" s="4" t="s">
        <v>18</v>
      </c>
      <c r="E7" s="4"/>
      <c r="F7" s="4"/>
      <c r="G7" s="5">
        <v>5</v>
      </c>
      <c r="H7" s="18">
        <v>1.48</v>
      </c>
      <c r="I7" s="18"/>
      <c r="J7" s="19">
        <v>0.245</v>
      </c>
      <c r="L7" s="58" t="s">
        <v>25</v>
      </c>
      <c r="M7" t="s">
        <v>17</v>
      </c>
      <c r="N7" t="s">
        <v>18</v>
      </c>
      <c r="P7" s="6">
        <v>5</v>
      </c>
      <c r="Q7" s="20">
        <v>1.5549999999999999</v>
      </c>
      <c r="R7" s="20"/>
      <c r="S7" s="21">
        <v>0.223</v>
      </c>
      <c r="U7" s="58" t="s">
        <v>26</v>
      </c>
      <c r="V7" s="65" t="s">
        <v>17</v>
      </c>
      <c r="W7" s="65" t="s">
        <v>18</v>
      </c>
      <c r="Z7" s="6">
        <v>5</v>
      </c>
      <c r="AA7" s="20">
        <v>4.5279999999999996</v>
      </c>
      <c r="AB7" s="20"/>
      <c r="AC7" s="21">
        <v>8.0000000000000002E-3</v>
      </c>
      <c r="AE7" s="38"/>
      <c r="AF7" s="33"/>
      <c r="AG7" s="33"/>
      <c r="AH7" s="6"/>
      <c r="AI7" s="20"/>
      <c r="AJ7" s="20"/>
    </row>
    <row r="8" spans="1:36">
      <c r="B8" s="59"/>
      <c r="C8" s="3" t="s">
        <v>22</v>
      </c>
      <c r="D8" s="3"/>
      <c r="E8" s="3"/>
      <c r="F8" s="3" t="s">
        <v>23</v>
      </c>
      <c r="G8" s="15">
        <v>3</v>
      </c>
      <c r="H8" s="16"/>
      <c r="I8" s="16">
        <v>-4.0789999999999998E-16</v>
      </c>
      <c r="J8" s="17">
        <v>1</v>
      </c>
      <c r="L8" s="59"/>
      <c r="M8" s="3" t="s">
        <v>22</v>
      </c>
      <c r="N8" s="3"/>
      <c r="O8" s="3" t="s">
        <v>23</v>
      </c>
      <c r="P8" s="15">
        <v>3</v>
      </c>
      <c r="Q8" s="16"/>
      <c r="R8" s="16">
        <v>4.4000000000000004</v>
      </c>
      <c r="S8" s="17">
        <v>2.18E-2</v>
      </c>
      <c r="U8" s="58"/>
      <c r="V8" s="65"/>
      <c r="W8" s="65"/>
      <c r="X8" t="s">
        <v>27</v>
      </c>
      <c r="Y8" t="s">
        <v>28</v>
      </c>
      <c r="Z8" s="6"/>
      <c r="AA8" s="20"/>
      <c r="AB8">
        <v>0.96499999999999997</v>
      </c>
      <c r="AC8" s="21">
        <v>0.79700000000000004</v>
      </c>
      <c r="AE8" s="38"/>
      <c r="AF8" s="33"/>
      <c r="AG8" s="33"/>
      <c r="AH8" s="6"/>
      <c r="AI8" s="20"/>
      <c r="AJ8" s="20"/>
    </row>
    <row r="9" spans="1:36" ht="14.45" customHeight="1">
      <c r="B9" s="61" t="s">
        <v>29</v>
      </c>
      <c r="C9" s="4" t="s">
        <v>17</v>
      </c>
      <c r="D9" s="4" t="s">
        <v>18</v>
      </c>
      <c r="E9" s="4"/>
      <c r="F9" s="4"/>
      <c r="G9" s="5">
        <v>5</v>
      </c>
      <c r="H9" s="18">
        <v>1.6779999999999999</v>
      </c>
      <c r="I9" s="18"/>
      <c r="J9" s="19">
        <v>0.191</v>
      </c>
      <c r="L9" s="58" t="s">
        <v>30</v>
      </c>
      <c r="M9" t="s">
        <v>17</v>
      </c>
      <c r="N9" t="s">
        <v>18</v>
      </c>
      <c r="P9" s="6">
        <v>5</v>
      </c>
      <c r="Q9" s="20">
        <v>1.9390000000000001</v>
      </c>
      <c r="R9" s="20"/>
      <c r="S9" s="21">
        <v>0.13800000000000001</v>
      </c>
      <c r="U9" s="58"/>
      <c r="V9" s="65"/>
      <c r="W9" s="65"/>
      <c r="X9" t="s">
        <v>27</v>
      </c>
      <c r="Y9" t="s">
        <v>31</v>
      </c>
      <c r="Z9" s="6"/>
      <c r="AA9" s="20"/>
      <c r="AB9" s="20">
        <v>1.6259999999999999</v>
      </c>
      <c r="AC9" s="21">
        <v>0.375</v>
      </c>
      <c r="AE9" s="38"/>
      <c r="AF9" s="33"/>
      <c r="AG9" s="33"/>
      <c r="AH9" s="6"/>
      <c r="AI9" s="20"/>
      <c r="AJ9" s="20"/>
    </row>
    <row r="10" spans="1:36">
      <c r="B10" s="59"/>
      <c r="C10" s="3" t="s">
        <v>22</v>
      </c>
      <c r="D10" s="3"/>
      <c r="E10" s="3"/>
      <c r="F10" s="3" t="s">
        <v>23</v>
      </c>
      <c r="G10" s="15">
        <v>3</v>
      </c>
      <c r="H10" s="16"/>
      <c r="I10" s="16">
        <v>-1.054</v>
      </c>
      <c r="J10" s="17">
        <v>0.36899999999999999</v>
      </c>
      <c r="L10" s="59"/>
      <c r="M10" s="3" t="s">
        <v>22</v>
      </c>
      <c r="N10" s="3"/>
      <c r="O10" s="3" t="s">
        <v>23</v>
      </c>
      <c r="P10" s="15">
        <v>3</v>
      </c>
      <c r="Q10" s="16"/>
      <c r="R10" s="16">
        <v>1.036</v>
      </c>
      <c r="S10" s="17">
        <v>0.376</v>
      </c>
      <c r="U10" s="58"/>
      <c r="V10" s="65"/>
      <c r="W10" s="65"/>
      <c r="X10" t="s">
        <v>27</v>
      </c>
      <c r="Y10" t="s">
        <v>32</v>
      </c>
      <c r="Z10" s="6"/>
      <c r="AA10" s="20"/>
      <c r="AB10" s="20">
        <v>0.39200000000000002</v>
      </c>
      <c r="AC10" s="21">
        <v>0.99399999999999999</v>
      </c>
      <c r="AE10" s="38"/>
      <c r="AF10" s="33"/>
      <c r="AG10" s="33"/>
      <c r="AH10" s="6"/>
      <c r="AI10" s="20"/>
      <c r="AJ10" s="20"/>
    </row>
    <row r="11" spans="1:36" ht="14.45" customHeight="1">
      <c r="B11" s="61" t="s">
        <v>33</v>
      </c>
      <c r="C11" s="4" t="s">
        <v>17</v>
      </c>
      <c r="D11" s="4" t="s">
        <v>18</v>
      </c>
      <c r="E11" s="4"/>
      <c r="F11" s="4"/>
      <c r="G11" s="5">
        <v>5</v>
      </c>
      <c r="H11" s="18">
        <v>1.1020000000000001</v>
      </c>
      <c r="I11" s="18"/>
      <c r="J11" s="19">
        <v>0.39400000000000002</v>
      </c>
      <c r="L11" s="58" t="s">
        <v>34</v>
      </c>
      <c r="M11" t="s">
        <v>17</v>
      </c>
      <c r="N11" t="s">
        <v>18</v>
      </c>
      <c r="P11" s="6">
        <v>5</v>
      </c>
      <c r="Q11" s="20">
        <v>1.1299999999999999</v>
      </c>
      <c r="R11" s="20"/>
      <c r="S11" s="21">
        <v>0.38</v>
      </c>
      <c r="U11" s="58"/>
      <c r="V11" s="65"/>
      <c r="W11" s="65"/>
      <c r="X11" t="s">
        <v>27</v>
      </c>
      <c r="Y11" t="s">
        <v>35</v>
      </c>
      <c r="Z11" s="6"/>
      <c r="AA11" s="20"/>
      <c r="AB11" s="20">
        <v>2.9929999999999999</v>
      </c>
      <c r="AC11" s="21">
        <v>3.1E-2</v>
      </c>
      <c r="AE11" s="38"/>
      <c r="AF11" s="33"/>
      <c r="AG11" s="33"/>
      <c r="AH11" s="6"/>
      <c r="AI11" s="20"/>
      <c r="AJ11" s="20"/>
    </row>
    <row r="12" spans="1:36">
      <c r="B12" s="59"/>
      <c r="C12" s="3" t="s">
        <v>22</v>
      </c>
      <c r="D12" s="3"/>
      <c r="E12" s="3"/>
      <c r="F12" s="3" t="s">
        <v>23</v>
      </c>
      <c r="G12" s="15">
        <v>3</v>
      </c>
      <c r="H12" s="16"/>
      <c r="I12" s="16">
        <v>0.95899999999999996</v>
      </c>
      <c r="J12" s="17">
        <v>0.40799999999999997</v>
      </c>
      <c r="L12" s="59"/>
      <c r="M12" s="3" t="s">
        <v>22</v>
      </c>
      <c r="N12" s="3"/>
      <c r="O12" s="3" t="s">
        <v>23</v>
      </c>
      <c r="P12" s="15">
        <v>3</v>
      </c>
      <c r="Q12" s="16"/>
      <c r="R12" s="16">
        <v>0.81799999999999995</v>
      </c>
      <c r="S12" s="17">
        <v>0.47299999999999998</v>
      </c>
      <c r="U12" s="58"/>
      <c r="V12" s="65"/>
      <c r="W12" s="65"/>
      <c r="X12" t="s">
        <v>27</v>
      </c>
      <c r="Y12" t="s">
        <v>36</v>
      </c>
      <c r="Z12" s="6"/>
      <c r="AA12" s="20"/>
      <c r="AB12" s="20">
        <v>0.16800000000000001</v>
      </c>
      <c r="AC12" s="21">
        <v>1</v>
      </c>
      <c r="AE12" s="38"/>
      <c r="AF12" s="33"/>
      <c r="AG12" s="33"/>
      <c r="AH12" s="6"/>
      <c r="AI12" s="20"/>
      <c r="AJ12" s="20"/>
    </row>
    <row r="13" spans="1:36" ht="14.45" customHeight="1">
      <c r="B13" s="61" t="s">
        <v>37</v>
      </c>
      <c r="C13" s="63" t="s">
        <v>17</v>
      </c>
      <c r="D13" s="63" t="s">
        <v>18</v>
      </c>
      <c r="E13" s="4"/>
      <c r="F13" s="4"/>
      <c r="G13" s="5">
        <v>5</v>
      </c>
      <c r="H13" s="18">
        <v>2.944</v>
      </c>
      <c r="I13" s="18"/>
      <c r="J13" s="19">
        <v>4.1000000000000002E-2</v>
      </c>
      <c r="L13" s="58" t="s">
        <v>38</v>
      </c>
      <c r="M13" s="26" t="s">
        <v>17</v>
      </c>
      <c r="N13" s="26" t="s">
        <v>18</v>
      </c>
      <c r="P13" s="6">
        <v>5</v>
      </c>
      <c r="Q13" s="20">
        <v>1.2769999999999999</v>
      </c>
      <c r="R13" s="20"/>
      <c r="S13" s="21">
        <v>0.33700000000000002</v>
      </c>
      <c r="U13" s="58"/>
      <c r="V13" s="65"/>
      <c r="W13" s="65"/>
      <c r="X13" t="s">
        <v>39</v>
      </c>
      <c r="Y13" t="s">
        <v>40</v>
      </c>
      <c r="Z13" s="6"/>
      <c r="AA13" s="20"/>
      <c r="AB13" s="20"/>
      <c r="AC13" s="21">
        <v>0.63200000000000001</v>
      </c>
      <c r="AE13" s="38"/>
      <c r="AF13" s="33"/>
      <c r="AG13" s="33"/>
      <c r="AH13" s="6"/>
      <c r="AI13" s="20"/>
      <c r="AJ13" s="20"/>
    </row>
    <row r="14" spans="1:36" ht="14.65" thickBot="1">
      <c r="B14" s="58"/>
      <c r="C14" s="64"/>
      <c r="D14" s="64"/>
      <c r="E14" t="s">
        <v>27</v>
      </c>
      <c r="F14" t="s">
        <v>28</v>
      </c>
      <c r="G14" s="6"/>
      <c r="H14" s="20"/>
      <c r="I14" s="20">
        <v>2.1509999999999998</v>
      </c>
      <c r="J14" s="21">
        <v>0.16</v>
      </c>
      <c r="L14" s="62"/>
      <c r="M14" s="29" t="s">
        <v>22</v>
      </c>
      <c r="N14" s="29"/>
      <c r="O14" s="7" t="s">
        <v>23</v>
      </c>
      <c r="P14" s="23">
        <v>3</v>
      </c>
      <c r="Q14" s="24"/>
      <c r="R14" s="24">
        <v>-8.1349999999999998</v>
      </c>
      <c r="S14" s="25">
        <v>3.8800000000000002E-3</v>
      </c>
      <c r="U14" s="58"/>
      <c r="V14" s="65"/>
      <c r="W14" s="65"/>
      <c r="X14" t="s">
        <v>39</v>
      </c>
      <c r="Y14" t="s">
        <v>41</v>
      </c>
      <c r="Z14" s="6"/>
      <c r="AA14" s="20"/>
      <c r="AB14" s="20">
        <v>4.242</v>
      </c>
      <c r="AC14" s="21">
        <v>5.0000000000000001E-3</v>
      </c>
      <c r="AE14" s="38"/>
      <c r="AF14" s="33"/>
      <c r="AG14" s="33"/>
      <c r="AH14" s="6"/>
      <c r="AI14" s="20"/>
      <c r="AJ14" s="20"/>
    </row>
    <row r="15" spans="1:36" ht="14.65" thickTop="1">
      <c r="B15" s="58"/>
      <c r="C15" s="64"/>
      <c r="D15" s="64"/>
      <c r="E15" t="s">
        <v>27</v>
      </c>
      <c r="F15" t="s">
        <v>31</v>
      </c>
      <c r="G15" s="6"/>
      <c r="H15" s="20"/>
      <c r="I15" s="20">
        <v>3.7610000000000001</v>
      </c>
      <c r="J15" s="21">
        <v>6.0000000000000001E-3</v>
      </c>
      <c r="L15" s="27"/>
      <c r="M15" s="26"/>
      <c r="N15" s="26"/>
      <c r="P15" s="6"/>
      <c r="Q15" s="20"/>
      <c r="R15" s="20"/>
      <c r="S15" s="20"/>
      <c r="U15" s="58"/>
      <c r="V15" s="65"/>
      <c r="W15" s="65"/>
      <c r="X15" t="s">
        <v>39</v>
      </c>
      <c r="Y15" t="s">
        <v>42</v>
      </c>
      <c r="Z15" s="6"/>
      <c r="AA15" s="20"/>
      <c r="AB15" s="20">
        <v>2.948</v>
      </c>
      <c r="AC15" s="21">
        <v>2.5999999999999999E-2</v>
      </c>
      <c r="AE15" s="38"/>
      <c r="AF15" s="33"/>
      <c r="AG15" s="33"/>
      <c r="AH15" s="6"/>
      <c r="AI15" s="20"/>
      <c r="AJ15" s="20"/>
    </row>
    <row r="16" spans="1:36">
      <c r="B16" s="58"/>
      <c r="C16" s="64"/>
      <c r="D16" s="64"/>
      <c r="E16" t="s">
        <v>27</v>
      </c>
      <c r="F16" t="s">
        <v>32</v>
      </c>
      <c r="G16" s="6"/>
      <c r="H16" s="20"/>
      <c r="I16" s="20">
        <v>2.4380000000000002</v>
      </c>
      <c r="J16" s="21">
        <v>9.4E-2</v>
      </c>
      <c r="L16" s="27"/>
      <c r="M16" s="26"/>
      <c r="N16" s="26"/>
      <c r="P16" s="6"/>
      <c r="Q16" s="20"/>
      <c r="R16" s="20"/>
      <c r="S16" s="20"/>
      <c r="U16" s="58"/>
      <c r="V16" s="65"/>
      <c r="W16" s="65"/>
      <c r="X16" t="s">
        <v>39</v>
      </c>
      <c r="Y16" t="s">
        <v>43</v>
      </c>
      <c r="Z16" s="6"/>
      <c r="AA16" s="20"/>
      <c r="AB16" s="20"/>
      <c r="AC16" s="21">
        <v>9.2999999999999999E-2</v>
      </c>
      <c r="AE16" s="38"/>
      <c r="AF16" s="33"/>
      <c r="AG16" s="33"/>
      <c r="AH16" s="6"/>
      <c r="AI16" s="20"/>
      <c r="AJ16" s="20"/>
    </row>
    <row r="17" spans="2:36">
      <c r="B17" s="58"/>
      <c r="C17" s="64"/>
      <c r="D17" s="64"/>
      <c r="E17" t="s">
        <v>27</v>
      </c>
      <c r="F17" t="s">
        <v>35</v>
      </c>
      <c r="G17" s="6"/>
      <c r="H17" s="20"/>
      <c r="I17" s="20">
        <v>2.395</v>
      </c>
      <c r="J17" s="21">
        <v>0.10199999999999999</v>
      </c>
      <c r="L17" s="27"/>
      <c r="M17" s="26"/>
      <c r="N17" s="26"/>
      <c r="P17" s="6"/>
      <c r="Q17" s="20"/>
      <c r="R17" s="20"/>
      <c r="S17" s="20"/>
      <c r="U17" s="59"/>
      <c r="V17" s="3" t="s">
        <v>22</v>
      </c>
      <c r="W17" s="3"/>
      <c r="X17" s="3"/>
      <c r="Y17" s="3" t="s">
        <v>23</v>
      </c>
      <c r="Z17" s="15">
        <v>3</v>
      </c>
      <c r="AA17" s="16"/>
      <c r="AB17" s="16">
        <v>1.3029999999999999</v>
      </c>
      <c r="AC17" s="17">
        <v>0.28399999999999997</v>
      </c>
      <c r="AE17" s="38"/>
      <c r="AH17" s="6"/>
      <c r="AI17" s="20"/>
      <c r="AJ17" s="20"/>
    </row>
    <row r="18" spans="2:36">
      <c r="B18" s="58"/>
      <c r="C18" s="64"/>
      <c r="D18" s="64"/>
      <c r="E18" t="s">
        <v>27</v>
      </c>
      <c r="F18" t="s">
        <v>36</v>
      </c>
      <c r="G18" s="6"/>
      <c r="H18" s="20"/>
      <c r="I18" s="20">
        <v>2.1640000000000001</v>
      </c>
      <c r="J18" s="21">
        <v>0.156</v>
      </c>
      <c r="L18" s="27"/>
      <c r="M18" s="26"/>
      <c r="N18" s="26"/>
      <c r="P18" s="6"/>
      <c r="Q18" s="20"/>
      <c r="R18" s="20"/>
      <c r="S18" s="20"/>
      <c r="U18" s="58" t="s">
        <v>44</v>
      </c>
      <c r="V18" t="s">
        <v>17</v>
      </c>
      <c r="W18" t="s">
        <v>18</v>
      </c>
      <c r="Z18" s="6">
        <v>5</v>
      </c>
      <c r="AA18" s="20"/>
      <c r="AB18" s="20">
        <v>1.6779999999999999</v>
      </c>
      <c r="AC18" s="21">
        <v>0.191</v>
      </c>
      <c r="AE18" s="38"/>
      <c r="AH18" s="6"/>
      <c r="AI18" s="20"/>
      <c r="AJ18" s="20"/>
    </row>
    <row r="19" spans="2:36">
      <c r="B19" s="58"/>
      <c r="C19" s="64"/>
      <c r="D19" s="64"/>
      <c r="E19" t="s">
        <v>39</v>
      </c>
      <c r="F19" t="s">
        <v>40</v>
      </c>
      <c r="G19" s="6"/>
      <c r="H19" s="20"/>
      <c r="I19" s="20"/>
      <c r="J19" s="21">
        <v>0.78</v>
      </c>
      <c r="L19" s="27"/>
      <c r="M19" s="26"/>
      <c r="N19" s="26"/>
      <c r="P19" s="6"/>
      <c r="Q19" s="20"/>
      <c r="R19" s="20"/>
      <c r="S19" s="20"/>
      <c r="U19" s="59"/>
      <c r="V19" s="3" t="s">
        <v>22</v>
      </c>
      <c r="W19" s="3"/>
      <c r="X19" s="3"/>
      <c r="Y19" s="3" t="s">
        <v>23</v>
      </c>
      <c r="Z19" s="15">
        <v>3</v>
      </c>
      <c r="AA19" s="16"/>
      <c r="AB19" s="16">
        <v>-2.0699999999999998</v>
      </c>
      <c r="AC19" s="17">
        <v>0.13</v>
      </c>
      <c r="AE19" s="38"/>
      <c r="AH19" s="6"/>
      <c r="AI19" s="20"/>
      <c r="AJ19" s="20"/>
    </row>
    <row r="20" spans="2:36">
      <c r="B20" s="58"/>
      <c r="C20" s="64"/>
      <c r="D20" s="64"/>
      <c r="E20" t="s">
        <v>39</v>
      </c>
      <c r="F20" t="s">
        <v>41</v>
      </c>
      <c r="G20" s="6"/>
      <c r="H20" s="20"/>
      <c r="I20" s="20"/>
      <c r="J20" s="21">
        <v>0.184</v>
      </c>
      <c r="L20" s="27"/>
      <c r="M20" s="26"/>
      <c r="N20" s="26"/>
      <c r="P20" s="6"/>
      <c r="Q20" s="20"/>
      <c r="R20" s="20"/>
      <c r="S20" s="20"/>
      <c r="U20" s="58" t="s">
        <v>45</v>
      </c>
      <c r="V20" t="s">
        <v>17</v>
      </c>
      <c r="W20" t="s">
        <v>18</v>
      </c>
      <c r="Z20" s="6">
        <v>5</v>
      </c>
      <c r="AA20" s="20">
        <v>2.11</v>
      </c>
      <c r="AB20" s="20"/>
      <c r="AC20" s="21">
        <v>0.111</v>
      </c>
      <c r="AE20" s="38"/>
      <c r="AH20" s="6"/>
      <c r="AI20" s="20"/>
      <c r="AJ20" s="20"/>
    </row>
    <row r="21" spans="2:36">
      <c r="B21" s="58"/>
      <c r="C21" s="64"/>
      <c r="D21" s="64"/>
      <c r="E21" t="s">
        <v>39</v>
      </c>
      <c r="F21" t="s">
        <v>42</v>
      </c>
      <c r="G21" s="6"/>
      <c r="H21" s="20"/>
      <c r="I21" s="20"/>
      <c r="J21" s="21">
        <v>0.13700000000000001</v>
      </c>
      <c r="L21" s="27"/>
      <c r="M21" s="26"/>
      <c r="N21" s="26"/>
      <c r="P21" s="6"/>
      <c r="Q21" s="20"/>
      <c r="R21" s="20"/>
      <c r="S21" s="20"/>
      <c r="U21" s="59"/>
      <c r="V21" s="3" t="s">
        <v>22</v>
      </c>
      <c r="W21" s="3"/>
      <c r="X21" s="3"/>
      <c r="Y21" s="3" t="s">
        <v>23</v>
      </c>
      <c r="Z21" s="15">
        <v>3</v>
      </c>
      <c r="AA21" s="16"/>
      <c r="AB21" s="16">
        <v>-2.9620000000000002</v>
      </c>
      <c r="AC21" s="17">
        <v>5.9499999999999997E-2</v>
      </c>
      <c r="AE21" s="38"/>
      <c r="AH21" s="6"/>
      <c r="AI21" s="20"/>
      <c r="AJ21" s="20"/>
    </row>
    <row r="22" spans="2:36">
      <c r="B22" s="58"/>
      <c r="C22" s="64"/>
      <c r="D22" s="64"/>
      <c r="E22" t="s">
        <v>39</v>
      </c>
      <c r="F22" t="s">
        <v>43</v>
      </c>
      <c r="G22" s="6"/>
      <c r="H22" s="20"/>
      <c r="I22" s="20"/>
      <c r="J22" s="21">
        <v>0.96599999999999997</v>
      </c>
      <c r="L22" s="27"/>
      <c r="M22" s="26"/>
      <c r="N22" s="26"/>
      <c r="P22" s="6"/>
      <c r="Q22" s="20"/>
      <c r="R22" s="20"/>
      <c r="S22" s="20"/>
      <c r="U22" s="58" t="s">
        <v>46</v>
      </c>
      <c r="V22" s="26" t="s">
        <v>17</v>
      </c>
      <c r="W22" s="26" t="s">
        <v>18</v>
      </c>
      <c r="Z22" s="6">
        <v>5</v>
      </c>
      <c r="AA22" s="20">
        <v>0.38800000000000001</v>
      </c>
      <c r="AB22" s="20"/>
      <c r="AC22" s="21">
        <v>0.85099999999999998</v>
      </c>
      <c r="AE22" s="38"/>
      <c r="AF22" s="33"/>
      <c r="AG22" s="33"/>
      <c r="AH22" s="6"/>
      <c r="AI22" s="20"/>
      <c r="AJ22" s="20"/>
    </row>
    <row r="23" spans="2:36">
      <c r="B23" s="59"/>
      <c r="C23" s="3" t="s">
        <v>22</v>
      </c>
      <c r="D23" s="3"/>
      <c r="E23" s="3"/>
      <c r="F23" s="3" t="s">
        <v>23</v>
      </c>
      <c r="G23" s="15">
        <v>3</v>
      </c>
      <c r="H23" s="16"/>
      <c r="I23" s="16">
        <v>7.7830000000000004</v>
      </c>
      <c r="J23" s="17">
        <v>4.4099999999999999E-3</v>
      </c>
      <c r="L23" s="27"/>
      <c r="P23" s="6"/>
      <c r="Q23" s="20"/>
      <c r="R23" s="20"/>
      <c r="S23" s="20"/>
      <c r="U23" s="59"/>
      <c r="V23" s="30" t="s">
        <v>22</v>
      </c>
      <c r="W23" s="30"/>
      <c r="X23" s="3"/>
      <c r="Y23" s="3" t="s">
        <v>23</v>
      </c>
      <c r="Z23" s="15">
        <v>3</v>
      </c>
      <c r="AA23" s="16"/>
      <c r="AB23" s="16">
        <v>2.9889999999999999</v>
      </c>
      <c r="AC23" s="17">
        <v>5.8200000000000002E-2</v>
      </c>
      <c r="AE23" s="38"/>
      <c r="AF23" s="33"/>
      <c r="AG23" s="33"/>
      <c r="AH23" s="6"/>
      <c r="AI23" s="20"/>
      <c r="AJ23" s="20"/>
    </row>
    <row r="24" spans="2:36" ht="14.45" customHeight="1">
      <c r="B24" s="61" t="s">
        <v>47</v>
      </c>
      <c r="C24" s="63" t="s">
        <v>17</v>
      </c>
      <c r="D24" s="63" t="s">
        <v>48</v>
      </c>
      <c r="E24" s="4"/>
      <c r="F24" s="4"/>
      <c r="G24" s="5">
        <v>3</v>
      </c>
      <c r="H24" s="18">
        <v>10.037000000000001</v>
      </c>
      <c r="I24" s="18"/>
      <c r="J24" s="19">
        <v>1E-3</v>
      </c>
      <c r="L24" s="27"/>
      <c r="M24" s="26"/>
      <c r="N24" s="26"/>
      <c r="P24" s="6"/>
      <c r="Q24" s="20"/>
      <c r="R24" s="20"/>
      <c r="S24" s="20"/>
      <c r="U24" s="61" t="s">
        <v>47</v>
      </c>
      <c r="V24" s="63" t="s">
        <v>17</v>
      </c>
      <c r="W24" s="63" t="s">
        <v>48</v>
      </c>
      <c r="Z24" s="6">
        <v>3</v>
      </c>
      <c r="AA24" s="20">
        <v>21.648</v>
      </c>
      <c r="AB24" s="20"/>
      <c r="AC24" s="22" t="s">
        <v>49</v>
      </c>
      <c r="AE24" s="38"/>
      <c r="AF24" s="33"/>
      <c r="AG24" s="33"/>
      <c r="AH24" s="6"/>
      <c r="AI24" s="20"/>
      <c r="AJ24" s="28"/>
    </row>
    <row r="25" spans="2:36">
      <c r="B25" s="58"/>
      <c r="C25" s="64"/>
      <c r="D25" s="64"/>
      <c r="E25" t="s">
        <v>27</v>
      </c>
      <c r="F25" t="s">
        <v>28</v>
      </c>
      <c r="G25" s="6"/>
      <c r="H25" s="20"/>
      <c r="I25" s="20">
        <v>2.0550000000000002</v>
      </c>
      <c r="J25" s="21">
        <v>0.14699999999999999</v>
      </c>
      <c r="L25" s="27"/>
      <c r="M25" s="26"/>
      <c r="N25" s="26"/>
      <c r="P25" s="6"/>
      <c r="Q25" s="20"/>
      <c r="R25" s="20"/>
      <c r="S25" s="20"/>
      <c r="U25" s="58"/>
      <c r="V25" s="64"/>
      <c r="W25" s="64"/>
      <c r="X25" t="s">
        <v>27</v>
      </c>
      <c r="Y25" t="s">
        <v>28</v>
      </c>
      <c r="Z25" s="6"/>
      <c r="AA25" s="20"/>
      <c r="AB25" s="20">
        <v>3.51</v>
      </c>
      <c r="AC25" s="21">
        <v>1.0999999999999999E-2</v>
      </c>
      <c r="AE25" s="38"/>
      <c r="AF25" s="33"/>
      <c r="AG25" s="33"/>
      <c r="AH25" s="6"/>
      <c r="AI25" s="20"/>
      <c r="AJ25" s="20"/>
    </row>
    <row r="26" spans="2:36">
      <c r="B26" s="58"/>
      <c r="C26" s="64"/>
      <c r="D26" s="64"/>
      <c r="E26" t="s">
        <v>27</v>
      </c>
      <c r="F26" t="s">
        <v>32</v>
      </c>
      <c r="G26" s="6"/>
      <c r="H26" s="20"/>
      <c r="I26" s="20">
        <v>4.9420000000000002</v>
      </c>
      <c r="J26" s="22" t="s">
        <v>49</v>
      </c>
      <c r="L26" s="27"/>
      <c r="M26" s="26"/>
      <c r="N26" s="26"/>
      <c r="P26" s="6"/>
      <c r="Q26" s="20"/>
      <c r="R26" s="20"/>
      <c r="S26" s="28"/>
      <c r="U26" s="58"/>
      <c r="V26" s="64"/>
      <c r="W26" s="64"/>
      <c r="X26" t="s">
        <v>27</v>
      </c>
      <c r="Y26" t="s">
        <v>32</v>
      </c>
      <c r="Z26" s="6"/>
      <c r="AA26" s="20"/>
      <c r="AB26" s="20">
        <v>8.0350000000000001</v>
      </c>
      <c r="AC26" s="22" t="s">
        <v>49</v>
      </c>
      <c r="AE26" s="38"/>
      <c r="AF26" s="33"/>
      <c r="AG26" s="33"/>
      <c r="AH26" s="6"/>
      <c r="AI26" s="20"/>
      <c r="AJ26" s="28"/>
    </row>
    <row r="27" spans="2:36">
      <c r="B27" s="58"/>
      <c r="C27" s="64"/>
      <c r="D27" s="64"/>
      <c r="E27" t="s">
        <v>27</v>
      </c>
      <c r="F27" t="s">
        <v>36</v>
      </c>
      <c r="G27" s="6"/>
      <c r="H27" s="20"/>
      <c r="I27" s="20">
        <v>4.24</v>
      </c>
      <c r="J27" s="21">
        <v>3.0000000000000001E-3</v>
      </c>
      <c r="L27" s="27"/>
      <c r="M27" s="26"/>
      <c r="N27" s="26"/>
      <c r="P27" s="6"/>
      <c r="Q27" s="20"/>
      <c r="R27" s="20"/>
      <c r="S27" s="20"/>
      <c r="U27" s="58"/>
      <c r="V27" s="64"/>
      <c r="W27" s="64"/>
      <c r="X27" t="s">
        <v>27</v>
      </c>
      <c r="Y27" t="s">
        <v>36</v>
      </c>
      <c r="Z27" s="6"/>
      <c r="AA27" s="20"/>
      <c r="AB27" s="20">
        <v>3.9950000000000001</v>
      </c>
      <c r="AC27" s="21">
        <v>5.0000000000000001E-3</v>
      </c>
      <c r="AE27" s="38"/>
      <c r="AF27" s="33"/>
      <c r="AG27" s="33"/>
      <c r="AH27" s="6"/>
      <c r="AI27" s="20"/>
      <c r="AJ27" s="20"/>
    </row>
    <row r="28" spans="2:36" ht="14.45" customHeight="1">
      <c r="B28" s="58"/>
      <c r="C28" s="64" t="s">
        <v>17</v>
      </c>
      <c r="D28" s="64" t="s">
        <v>50</v>
      </c>
      <c r="G28" s="6">
        <v>3</v>
      </c>
      <c r="H28" s="20">
        <v>33.634999999999998</v>
      </c>
      <c r="I28" s="20"/>
      <c r="J28" s="22" t="s">
        <v>49</v>
      </c>
      <c r="L28" s="27"/>
      <c r="M28" s="26"/>
      <c r="N28" s="26"/>
      <c r="P28" s="6"/>
      <c r="Q28" s="20"/>
      <c r="R28" s="20"/>
      <c r="S28" s="28"/>
      <c r="U28" s="58"/>
      <c r="V28" s="64"/>
      <c r="W28" s="64"/>
      <c r="X28" t="s">
        <v>39</v>
      </c>
      <c r="Y28" t="s">
        <v>40</v>
      </c>
      <c r="AB28" s="20">
        <v>3.919</v>
      </c>
      <c r="AC28" s="21">
        <v>1.0999999999999999E-2</v>
      </c>
      <c r="AE28" s="38"/>
      <c r="AF28" s="33"/>
      <c r="AG28" s="33"/>
      <c r="AJ28" s="20"/>
    </row>
    <row r="29" spans="2:36">
      <c r="B29" s="58"/>
      <c r="C29" s="64"/>
      <c r="D29" s="64"/>
      <c r="E29" t="s">
        <v>27</v>
      </c>
      <c r="F29" t="s">
        <v>31</v>
      </c>
      <c r="G29" s="6"/>
      <c r="H29" s="20"/>
      <c r="I29" s="20">
        <v>6.7670000000000003</v>
      </c>
      <c r="J29" s="22" t="s">
        <v>49</v>
      </c>
      <c r="L29" s="27"/>
      <c r="M29" s="26"/>
      <c r="N29" s="26"/>
      <c r="P29" s="6"/>
      <c r="Q29" s="20"/>
      <c r="R29" s="20"/>
      <c r="S29" s="28"/>
      <c r="U29" s="58"/>
      <c r="V29" s="64" t="s">
        <v>17</v>
      </c>
      <c r="W29" s="64" t="s">
        <v>50</v>
      </c>
      <c r="Z29" s="6">
        <v>3</v>
      </c>
      <c r="AA29" s="20">
        <v>3.5470000000000002</v>
      </c>
      <c r="AB29" s="20"/>
      <c r="AC29" s="51">
        <v>5.0999999999999997E-2</v>
      </c>
      <c r="AE29" s="38"/>
      <c r="AF29" s="33"/>
      <c r="AG29" s="33"/>
      <c r="AH29" s="6"/>
      <c r="AI29" s="20"/>
      <c r="AJ29" s="37"/>
    </row>
    <row r="30" spans="2:36">
      <c r="B30" s="58"/>
      <c r="C30" s="64"/>
      <c r="D30" s="64"/>
      <c r="E30" t="s">
        <v>27</v>
      </c>
      <c r="F30" t="s">
        <v>35</v>
      </c>
      <c r="G30" s="6"/>
      <c r="H30" s="20"/>
      <c r="I30" s="20">
        <v>8.6869999999999994</v>
      </c>
      <c r="J30" s="22" t="s">
        <v>49</v>
      </c>
      <c r="L30" s="27"/>
      <c r="M30" s="26"/>
      <c r="N30" s="26"/>
      <c r="P30" s="6"/>
      <c r="Q30" s="20"/>
      <c r="R30" s="20"/>
      <c r="S30" s="28"/>
      <c r="U30" s="58"/>
      <c r="V30" s="64"/>
      <c r="W30" s="64"/>
      <c r="X30" t="s">
        <v>27</v>
      </c>
      <c r="Y30" t="s">
        <v>31</v>
      </c>
      <c r="Z30" s="6"/>
      <c r="AA30" s="20"/>
      <c r="AB30" s="20">
        <v>5.6619999999999999</v>
      </c>
      <c r="AC30" s="32">
        <v>6.3E-2</v>
      </c>
      <c r="AE30" s="38"/>
      <c r="AF30" s="33"/>
      <c r="AG30" s="33"/>
      <c r="AH30" s="6"/>
      <c r="AI30" s="20"/>
      <c r="AJ30" s="36"/>
    </row>
    <row r="31" spans="2:36" ht="14.65" customHeight="1">
      <c r="B31" s="58"/>
      <c r="C31" s="64"/>
      <c r="D31" s="64"/>
      <c r="E31" t="s">
        <v>27</v>
      </c>
      <c r="F31" t="s">
        <v>36</v>
      </c>
      <c r="G31" s="6"/>
      <c r="H31" s="20"/>
      <c r="I31" s="20">
        <v>1.7250000000000001</v>
      </c>
      <c r="J31" s="21">
        <v>0.249</v>
      </c>
      <c r="L31" s="27"/>
      <c r="M31" s="26"/>
      <c r="N31" s="26"/>
      <c r="P31" s="6"/>
      <c r="Q31" s="20"/>
      <c r="R31" s="20"/>
      <c r="S31" s="20"/>
      <c r="U31" s="58"/>
      <c r="V31" s="64"/>
      <c r="W31" s="64"/>
      <c r="X31" t="s">
        <v>27</v>
      </c>
      <c r="Y31" t="s">
        <v>35</v>
      </c>
      <c r="Z31" s="6"/>
      <c r="AA31" s="20"/>
      <c r="AB31" s="20">
        <v>2.5640000000000001</v>
      </c>
      <c r="AC31" s="32">
        <v>4.2000000000000003E-2</v>
      </c>
      <c r="AE31" s="38"/>
      <c r="AF31" s="33"/>
      <c r="AG31" s="33"/>
      <c r="AH31" s="6"/>
      <c r="AI31" s="20"/>
      <c r="AJ31" s="36"/>
    </row>
    <row r="32" spans="2:36" ht="14.65" thickBot="1">
      <c r="B32" s="62"/>
      <c r="C32" s="7" t="s">
        <v>22</v>
      </c>
      <c r="D32" s="7"/>
      <c r="E32" s="7"/>
      <c r="F32" s="7" t="s">
        <v>23</v>
      </c>
      <c r="G32" s="23">
        <v>3</v>
      </c>
      <c r="H32" s="24"/>
      <c r="I32" s="24">
        <v>1.627</v>
      </c>
      <c r="J32" s="25">
        <v>0.20200000000000001</v>
      </c>
      <c r="L32" s="27"/>
      <c r="P32" s="6"/>
      <c r="Q32" s="20"/>
      <c r="R32" s="20"/>
      <c r="S32" s="20"/>
      <c r="U32" s="58"/>
      <c r="V32" s="64"/>
      <c r="W32" s="64"/>
      <c r="X32" t="s">
        <v>27</v>
      </c>
      <c r="Y32" t="s">
        <v>36</v>
      </c>
      <c r="Z32" s="6"/>
      <c r="AA32" s="20"/>
      <c r="AB32" s="20">
        <v>2.899</v>
      </c>
      <c r="AC32" s="32">
        <v>0.14000000000000001</v>
      </c>
      <c r="AE32" s="38"/>
      <c r="AF32" s="33"/>
      <c r="AG32" s="33"/>
      <c r="AH32" s="6"/>
      <c r="AI32" s="20"/>
      <c r="AJ32" s="36"/>
    </row>
    <row r="33" spans="21:36" ht="14.65" thickTop="1">
      <c r="U33" s="58"/>
      <c r="V33" s="64"/>
      <c r="W33" s="64"/>
      <c r="X33" t="s">
        <v>39</v>
      </c>
      <c r="Y33" t="s">
        <v>41</v>
      </c>
      <c r="Z33" s="6"/>
      <c r="AA33" s="20"/>
      <c r="AB33" s="20">
        <v>2.073</v>
      </c>
      <c r="AC33" s="21">
        <v>0.21</v>
      </c>
      <c r="AE33" s="38"/>
      <c r="AF33" s="33"/>
      <c r="AG33" s="33"/>
      <c r="AH33" s="6"/>
      <c r="AI33" s="20"/>
      <c r="AJ33" s="20"/>
    </row>
    <row r="34" spans="21:36">
      <c r="U34" s="59"/>
      <c r="V34" s="3" t="s">
        <v>22</v>
      </c>
      <c r="W34" s="3"/>
      <c r="X34" s="3"/>
      <c r="Y34" s="3" t="s">
        <v>23</v>
      </c>
      <c r="Z34" s="15">
        <v>3</v>
      </c>
      <c r="AA34" s="16"/>
      <c r="AB34" s="16">
        <v>0.94599999999999995</v>
      </c>
      <c r="AC34" s="17">
        <v>0.41399999999999998</v>
      </c>
      <c r="AE34" s="38"/>
      <c r="AH34" s="6"/>
      <c r="AI34" s="20"/>
      <c r="AJ34" s="20"/>
    </row>
    <row r="35" spans="21:36" ht="28.9">
      <c r="U35" s="61" t="s">
        <v>51</v>
      </c>
      <c r="V35" s="49" t="s">
        <v>17</v>
      </c>
      <c r="W35" s="49" t="s">
        <v>48</v>
      </c>
      <c r="X35" s="4"/>
      <c r="Y35" s="4"/>
      <c r="Z35" s="5">
        <v>2</v>
      </c>
      <c r="AA35" s="18">
        <v>1.802</v>
      </c>
      <c r="AB35" s="18"/>
      <c r="AC35" s="19">
        <v>0.22</v>
      </c>
      <c r="AE35" s="38"/>
      <c r="AF35" s="33"/>
      <c r="AG35" s="33"/>
      <c r="AH35" s="6"/>
      <c r="AI35" s="20"/>
      <c r="AJ35" s="20"/>
    </row>
    <row r="36" spans="21:36" ht="28.9">
      <c r="U36" s="59"/>
      <c r="V36" s="30" t="s">
        <v>17</v>
      </c>
      <c r="W36" s="30" t="s">
        <v>50</v>
      </c>
      <c r="X36" s="3"/>
      <c r="Y36" s="3"/>
      <c r="Z36" s="15">
        <v>2</v>
      </c>
      <c r="AA36" s="16">
        <v>0.36699999999999999</v>
      </c>
      <c r="AB36" s="16"/>
      <c r="AC36" s="17">
        <v>0.70399999999999996</v>
      </c>
      <c r="AE36" s="26"/>
      <c r="AF36" s="26"/>
      <c r="AH36" s="20"/>
      <c r="AI36" s="20"/>
      <c r="AJ36" s="20"/>
    </row>
    <row r="37" spans="21:36" ht="30" customHeight="1">
      <c r="U37" s="61" t="s">
        <v>52</v>
      </c>
      <c r="V37" s="26" t="s">
        <v>17</v>
      </c>
      <c r="W37" s="26" t="s">
        <v>18</v>
      </c>
      <c r="Z37" s="6">
        <v>5</v>
      </c>
      <c r="AA37" s="20">
        <v>0.27300000000000002</v>
      </c>
      <c r="AB37" s="20"/>
      <c r="AC37" s="21">
        <v>0.92200000000000004</v>
      </c>
      <c r="AE37" s="38"/>
      <c r="AF37" s="33"/>
      <c r="AG37" s="33"/>
      <c r="AH37" s="6"/>
      <c r="AI37" s="20"/>
      <c r="AJ37" s="20"/>
    </row>
    <row r="38" spans="21:36" ht="14.65" thickBot="1">
      <c r="U38" s="62"/>
      <c r="V38" s="29" t="s">
        <v>22</v>
      </c>
      <c r="W38" s="29"/>
      <c r="X38" s="7"/>
      <c r="Y38" s="7" t="s">
        <v>23</v>
      </c>
      <c r="Z38" s="23">
        <v>3</v>
      </c>
      <c r="AA38" s="24"/>
      <c r="AB38" s="24">
        <v>-1.2310000000000001</v>
      </c>
      <c r="AC38" s="25">
        <v>0.30599999999999999</v>
      </c>
      <c r="AE38" s="38"/>
      <c r="AF38" s="33"/>
      <c r="AG38" s="33"/>
      <c r="AH38" s="6"/>
      <c r="AI38" s="20"/>
      <c r="AJ38" s="20"/>
    </row>
    <row r="39" spans="21:36" ht="14.65" thickTop="1">
      <c r="U39" s="27"/>
      <c r="V39" s="26"/>
      <c r="W39" s="26"/>
      <c r="Z39" s="6"/>
      <c r="AA39" s="20"/>
      <c r="AB39" s="20"/>
      <c r="AC39" s="20"/>
      <c r="AE39" s="38"/>
      <c r="AF39" s="33"/>
      <c r="AG39" s="33"/>
      <c r="AH39" s="6"/>
      <c r="AI39" s="20"/>
      <c r="AJ39" s="20"/>
    </row>
    <row r="40" spans="21:36">
      <c r="U40" s="27"/>
      <c r="V40" s="26"/>
      <c r="W40" s="26"/>
      <c r="Z40" s="6"/>
      <c r="AA40" s="20"/>
      <c r="AB40" s="20"/>
      <c r="AC40" s="20"/>
      <c r="AE40" s="38"/>
      <c r="AF40" s="33"/>
      <c r="AG40" s="33"/>
      <c r="AH40" s="6"/>
      <c r="AI40" s="20"/>
      <c r="AJ40" s="20"/>
    </row>
    <row r="41" spans="21:36">
      <c r="U41" s="27"/>
      <c r="V41" s="26"/>
      <c r="W41" s="26"/>
      <c r="Z41" s="6"/>
      <c r="AA41" s="20"/>
      <c r="AB41" s="20"/>
      <c r="AC41" s="20"/>
      <c r="AE41" s="38"/>
      <c r="AF41" s="33"/>
      <c r="AG41" s="33"/>
      <c r="AH41" s="6"/>
      <c r="AI41" s="20"/>
      <c r="AJ41" s="20"/>
    </row>
    <row r="42" spans="21:36">
      <c r="U42" s="27"/>
      <c r="V42" s="26"/>
      <c r="W42" s="26"/>
      <c r="Z42" s="6"/>
      <c r="AA42" s="20"/>
      <c r="AB42" s="20"/>
      <c r="AC42" s="20"/>
      <c r="AE42" s="38"/>
      <c r="AH42" s="6"/>
      <c r="AI42" s="20"/>
      <c r="AJ42" s="20"/>
    </row>
    <row r="43" spans="21:36">
      <c r="U43" s="27"/>
      <c r="Z43" s="6"/>
      <c r="AA43" s="20"/>
      <c r="AB43" s="20"/>
      <c r="AC43" s="20"/>
      <c r="AE43" s="38"/>
      <c r="AF43" s="33"/>
      <c r="AG43" s="33"/>
      <c r="AH43" s="6"/>
      <c r="AI43" s="20"/>
      <c r="AJ43" s="20"/>
    </row>
    <row r="44" spans="21:36">
      <c r="U44" s="27"/>
      <c r="V44" s="26"/>
      <c r="W44" s="26"/>
      <c r="Z44" s="6"/>
      <c r="AA44" s="20"/>
      <c r="AB44" s="20"/>
      <c r="AC44" s="20"/>
      <c r="AE44" s="38"/>
      <c r="AF44" s="33"/>
      <c r="AG44" s="33"/>
      <c r="AH44" s="6"/>
      <c r="AI44" s="20"/>
      <c r="AJ44" s="20"/>
    </row>
    <row r="45" spans="21:36">
      <c r="U45" s="27"/>
      <c r="V45" s="26"/>
      <c r="W45" s="26"/>
      <c r="Z45" s="6"/>
      <c r="AA45" s="20"/>
      <c r="AB45" s="20"/>
      <c r="AC45" s="20"/>
      <c r="AE45" s="38"/>
      <c r="AF45" s="33"/>
      <c r="AG45" s="33"/>
      <c r="AH45" s="6"/>
      <c r="AI45" s="20"/>
      <c r="AJ45" s="28"/>
    </row>
    <row r="46" spans="21:36">
      <c r="U46" s="27"/>
      <c r="V46" s="26"/>
      <c r="W46" s="26"/>
      <c r="Z46" s="6"/>
      <c r="AA46" s="20"/>
      <c r="AB46" s="20"/>
      <c r="AC46" s="28"/>
      <c r="AE46" s="38"/>
      <c r="AF46" s="33"/>
      <c r="AG46" s="33"/>
      <c r="AH46" s="6"/>
      <c r="AI46" s="20"/>
      <c r="AJ46" s="20"/>
    </row>
    <row r="47" spans="21:36">
      <c r="U47" s="27"/>
      <c r="V47" s="26"/>
      <c r="W47" s="26"/>
      <c r="Z47" s="6"/>
      <c r="AA47" s="20"/>
      <c r="AB47" s="20"/>
      <c r="AC47" s="20"/>
      <c r="AE47" s="38"/>
      <c r="AF47" s="33"/>
      <c r="AG47" s="33"/>
      <c r="AH47" s="6"/>
      <c r="AI47" s="20"/>
      <c r="AJ47" s="28"/>
    </row>
    <row r="48" spans="21:36">
      <c r="U48" s="27"/>
      <c r="V48" s="26"/>
      <c r="W48" s="26"/>
      <c r="Z48" s="6"/>
      <c r="AA48" s="20"/>
      <c r="AB48" s="20"/>
      <c r="AC48" s="28"/>
      <c r="AE48" s="27"/>
      <c r="AF48" s="26"/>
      <c r="AG48" s="26"/>
      <c r="AH48" s="6"/>
      <c r="AI48" s="20"/>
      <c r="AJ48" s="28"/>
    </row>
    <row r="49" spans="21:36">
      <c r="U49" s="27"/>
      <c r="V49" s="26"/>
      <c r="W49" s="26"/>
      <c r="Z49" s="6"/>
      <c r="AA49" s="20"/>
      <c r="AB49" s="20"/>
      <c r="AC49" s="28"/>
      <c r="AE49" s="27"/>
      <c r="AF49" s="26"/>
      <c r="AG49" s="26"/>
      <c r="AH49" s="6"/>
      <c r="AI49" s="20"/>
      <c r="AJ49" s="28"/>
    </row>
    <row r="50" spans="21:36">
      <c r="U50" s="27"/>
      <c r="V50" s="26"/>
      <c r="W50" s="26"/>
      <c r="Z50" s="6"/>
      <c r="AA50" s="20"/>
      <c r="AB50" s="20"/>
      <c r="AC50" s="28"/>
      <c r="AE50" s="27"/>
      <c r="AF50" s="26"/>
      <c r="AG50" s="26"/>
      <c r="AH50" s="6"/>
      <c r="AI50" s="20"/>
      <c r="AJ50" s="20"/>
    </row>
    <row r="51" spans="21:36">
      <c r="U51" s="27"/>
      <c r="V51" s="26"/>
      <c r="W51" s="26"/>
      <c r="Z51" s="6"/>
      <c r="AA51" s="20"/>
      <c r="AB51" s="20"/>
      <c r="AC51" s="20"/>
      <c r="AE51" s="27"/>
      <c r="AH51" s="6"/>
      <c r="AI51" s="20"/>
      <c r="AJ51" s="20"/>
    </row>
    <row r="52" spans="21:36">
      <c r="U52" s="27"/>
      <c r="Z52" s="6"/>
      <c r="AA52" s="20"/>
      <c r="AB52" s="20"/>
      <c r="AC52" s="20"/>
    </row>
  </sheetData>
  <mergeCells count="35">
    <mergeCell ref="V24:V28"/>
    <mergeCell ref="V29:V33"/>
    <mergeCell ref="W24:W28"/>
    <mergeCell ref="W29:W33"/>
    <mergeCell ref="U5:U6"/>
    <mergeCell ref="V7:V16"/>
    <mergeCell ref="W7:W16"/>
    <mergeCell ref="U7:U17"/>
    <mergeCell ref="U22:U23"/>
    <mergeCell ref="U35:U36"/>
    <mergeCell ref="U37:U38"/>
    <mergeCell ref="B24:B32"/>
    <mergeCell ref="B11:B12"/>
    <mergeCell ref="C24:C27"/>
    <mergeCell ref="C28:C31"/>
    <mergeCell ref="D24:D27"/>
    <mergeCell ref="D28:D31"/>
    <mergeCell ref="D13:D22"/>
    <mergeCell ref="C13:C22"/>
    <mergeCell ref="U20:U21"/>
    <mergeCell ref="U24:U34"/>
    <mergeCell ref="AE3:AJ3"/>
    <mergeCell ref="B3:J3"/>
    <mergeCell ref="L3:S3"/>
    <mergeCell ref="U3:AC3"/>
    <mergeCell ref="U18:U19"/>
    <mergeCell ref="B5:B6"/>
    <mergeCell ref="B7:B8"/>
    <mergeCell ref="B9:B10"/>
    <mergeCell ref="B13:B23"/>
    <mergeCell ref="L5:L6"/>
    <mergeCell ref="L7:L8"/>
    <mergeCell ref="L9:L10"/>
    <mergeCell ref="L11:L12"/>
    <mergeCell ref="L13:L14"/>
  </mergeCells>
  <conditionalFormatting sqref="J5:J32 AC5:AC52">
    <cfRule type="cellIs" dxfId="2" priority="7" operator="lessThan">
      <formula>0.05</formula>
    </cfRule>
  </conditionalFormatting>
  <conditionalFormatting sqref="S5:S32">
    <cfRule type="cellIs" dxfId="1" priority="6" operator="lessThan">
      <formula>0.05</formula>
    </cfRule>
  </conditionalFormatting>
  <conditionalFormatting sqref="AJ5:AJ51">
    <cfRule type="cellIs" dxfId="0" priority="3" operator="lessThan">
      <formula>0.05</formula>
    </cfRule>
  </conditionalFormatting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zz Allmon</dc:creator>
  <cp:keywords/>
  <dc:description/>
  <cp:lastModifiedBy>Elizabeth B Allmon</cp:lastModifiedBy>
  <cp:revision/>
  <dcterms:created xsi:type="dcterms:W3CDTF">2022-03-02T16:06:06Z</dcterms:created>
  <dcterms:modified xsi:type="dcterms:W3CDTF">2022-07-18T16:26:11Z</dcterms:modified>
  <cp:category/>
  <cp:contentStatus/>
</cp:coreProperties>
</file>